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C:\Users\xqi.QI\Downloads\"/>
    </mc:Choice>
  </mc:AlternateContent>
  <xr:revisionPtr revIDLastSave="0" documentId="13_ncr:1_{ADD1D54C-973D-4899-857D-D54173233D44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05" uniqueCount="90">
  <si>
    <t>Oligo Sequences</t>
  </si>
  <si>
    <t>Vector construction</t>
  </si>
  <si>
    <t>5' primer</t>
  </si>
  <si>
    <t>3'primer</t>
  </si>
  <si>
    <t>pCDH-Flag-mDdx6</t>
  </si>
  <si>
    <t>ATATctcgagATGAGCACGGCCAGAACAG</t>
  </si>
  <si>
    <t>ATATgcggccgcTTACGGTTTCTCGTCTTCTGC</t>
  </si>
  <si>
    <t>pCDH-Flag-mDdx6-T1</t>
  </si>
  <si>
    <t>ATATctcgagATGAGCACGGCCAGAACAGAGAA</t>
  </si>
  <si>
    <t>ATATggtaccTTAGTTTATCTCGTAGGGTTTTT</t>
  </si>
  <si>
    <t>pCDH-Flag-mDdx6-T2</t>
  </si>
  <si>
    <t>ATATggtaccTTAGATCAAGTTGATGGCTAAGC</t>
  </si>
  <si>
    <t>pCDH-Flag-mDdx6-T3</t>
  </si>
  <si>
    <t>ATATctcgagATGTTTGAAGATTACTGTTTGAA</t>
  </si>
  <si>
    <t>ATATggtaccTTACGGTTTCTCGTCTTCTGCAG</t>
  </si>
  <si>
    <t>pCDH-Flag-mDdx6-T4</t>
  </si>
  <si>
    <t>ATATctcgagATGGTAACTCAGTACTACGCATA</t>
  </si>
  <si>
    <r>
      <t>pCDH-Flag-mDdx6</t>
    </r>
    <r>
      <rPr>
        <vertAlign val="superscript"/>
        <sz val="11"/>
        <rFont val="Arial"/>
        <family val="2"/>
      </rPr>
      <t>G34R</t>
    </r>
  </si>
  <si>
    <t>CCAGTGCTGGCCCTGGAGGAAGGGGCACAC</t>
  </si>
  <si>
    <t>GTGGCTGTGGCTGTGTGCCCCTTCCTCCAG</t>
  </si>
  <si>
    <r>
      <t>pCDH-Flag-mDdx6</t>
    </r>
    <r>
      <rPr>
        <vertAlign val="superscript"/>
        <sz val="11"/>
        <rFont val="Arial"/>
        <family val="2"/>
      </rPr>
      <t>E247Q</t>
    </r>
  </si>
  <si>
    <t>TAGTGCTAGATCAGGCAGATAAATTGTTGT</t>
  </si>
  <si>
    <t>ATCTGCCTGATCTAGCACTATCATCTGGAC</t>
  </si>
  <si>
    <r>
      <t>pCDH-Flag-mDdx6</t>
    </r>
    <r>
      <rPr>
        <vertAlign val="superscript"/>
        <sz val="11"/>
        <rFont val="Arial"/>
        <family val="2"/>
      </rPr>
      <t>R386E</t>
    </r>
  </si>
  <si>
    <t>ATTTCCGAAATGGCTTATGCGAGAATCTTG</t>
  </si>
  <si>
    <t>GATCAGTGCAAACAAGATTCTCGCATAAGC</t>
  </si>
  <si>
    <t>pCDH-Flag-AcGFP</t>
  </si>
  <si>
    <t>ATATgaattcATGGTAAGCAAGGGCGCC</t>
  </si>
  <si>
    <t>ATATctcgagTTACTTGTACAGCTCGTCCATG</t>
  </si>
  <si>
    <t>pCDH-Flag-AcGFP-mDdx6</t>
  </si>
  <si>
    <t>TGACGATGACAAGTCTAGAGAATTCGGATCCATGGTGAGCAAGGGCGCCGAG</t>
  </si>
  <si>
    <t>CGTCATAAGGGTAAAGCTTCCATGGCTCGAGTTACGGTTTCTCGTCTTCTGC</t>
  </si>
  <si>
    <t>pET28a-AcGFP</t>
  </si>
  <si>
    <t>GGTGCCGGAGAATCTTTATTTTCAGGGATCCATGGTGAGCAAGGGCGAGGAG</t>
  </si>
  <si>
    <t>GATCTCAGTGGTGGTGGTGGTGGTGCTCGAGTTATTTGTAGAGCTCGTCCAT</t>
  </si>
  <si>
    <t>pET28a-AcGFP-mDdx6</t>
  </si>
  <si>
    <t>CCAGCAGCGCTGCCAGCAGAGCCCGGCGCACCTTTGTAGAGCTCGTCCATGCC</t>
  </si>
  <si>
    <t>CGGGCTCTGCTGGCAGCGCTGCTGGTGGCTCCGGTATGAGCACGGCCAGAACAGAG</t>
  </si>
  <si>
    <t>GATCTCAGTGGTGGTGGTGGTGGTGCTCGAGTTACGGTTTCTCGTCTTCTGC</t>
  </si>
  <si>
    <r>
      <t>pET28a-AcGFP-mDdx6</t>
    </r>
    <r>
      <rPr>
        <vertAlign val="superscript"/>
        <sz val="11"/>
        <rFont val="Arial"/>
        <family val="2"/>
      </rPr>
      <t>E247Q</t>
    </r>
  </si>
  <si>
    <t>GACTGGTGGACAGCAAATGGGTCGCGGATCCATGGTGAGCAAGGGC</t>
  </si>
  <si>
    <r>
      <t>pET28a-AcGFP-mDdx6</t>
    </r>
    <r>
      <rPr>
        <vertAlign val="superscript"/>
        <sz val="11"/>
        <rFont val="Arial"/>
        <family val="2"/>
      </rPr>
      <t>R386E</t>
    </r>
  </si>
  <si>
    <t>CRY2-mCherry-mDdx6-IDR</t>
  </si>
  <si>
    <t>GCACAGATCATGATCGGAGCAGCAGCCCGGGATCCACCGGTCGCCACCATG</t>
  </si>
  <si>
    <t>ACTTGTTTGATCCGGTCCGGAACCGCTCTTGTACAGCTCGTCCATGC</t>
  </si>
  <si>
    <t>AGCGGTTCCGGACCGGATCAAACAAGTATGAGCACGGCCAGAACAGA</t>
  </si>
  <si>
    <t>GTATGGCTGATTATGATCTAGAGTCGCGGCCGCTTACTCATTTCCTTTTGTGG</t>
  </si>
  <si>
    <t>CRY2-mCherry-mDdx6-Domain1</t>
  </si>
  <si>
    <t>AGCGGTTCCGGACCGGATCAAACAAGTTTTGAAGATTACTGTTTGAA</t>
  </si>
  <si>
    <t>GTATGGCTGATTATGATCTAGAGTCGCGGCCGCTTAGTTTATCTCGTAGGGTT</t>
  </si>
  <si>
    <t>CRY2-mCherry-mDdx6-Domain2</t>
  </si>
  <si>
    <t>GCGGTTCCGGACCGGATCAAACAAGTACTCAGTACTACGCATATGT</t>
  </si>
  <si>
    <t>GTATGGCTGATTATGATCTAGAGTCGCGGCCGCTTAGATCAAGTTGATGGC</t>
  </si>
  <si>
    <t>pCDNA3.1-V5-mAsc</t>
  </si>
  <si>
    <t>ATATggtaccATGGGGCGGGCACGAGATG</t>
  </si>
  <si>
    <t>ATATCTCGAGCAGCTCTGCTCCAGGTCCAT</t>
  </si>
  <si>
    <r>
      <t>pCDNA3.1-V5-mAsc</t>
    </r>
    <r>
      <rPr>
        <vertAlign val="superscript"/>
        <sz val="11"/>
        <rFont val="Arial"/>
        <family val="2"/>
      </rPr>
      <t>PYD</t>
    </r>
  </si>
  <si>
    <t>ATATggatccATGGGGCGGGCACGAGATGCC</t>
  </si>
  <si>
    <t>ATATctcgagGGCTGAGCAGGGACACTGGCT</t>
  </si>
  <si>
    <r>
      <t>pCDNA3.1-V5-mAsc</t>
    </r>
    <r>
      <rPr>
        <vertAlign val="superscript"/>
        <sz val="11"/>
        <rFont val="Arial"/>
        <family val="2"/>
      </rPr>
      <t>CARD</t>
    </r>
  </si>
  <si>
    <t>ATATggatccATGTCTGGAGCTGTGGCAGCT</t>
  </si>
  <si>
    <t>ATATctcgagGGGCTCTGCTCCAGGTCCATC</t>
  </si>
  <si>
    <t>pCDH-Flag-mCherry</t>
  </si>
  <si>
    <t>ATATggatccATGGTGAGCAAGGGCGAGGAG</t>
  </si>
  <si>
    <t>ATATggatccTCAGTAGAGCTCGTCCATGCCGCC</t>
  </si>
  <si>
    <t>pCDH--Flag-mCherry-mAsc</t>
  </si>
  <si>
    <t>ATATctcgagTCAGCTCTGCTCCAGGTCCAT</t>
  </si>
  <si>
    <t>pET28a-mCherry</t>
  </si>
  <si>
    <t>GATCTCAGTGGTGGTGGTGGTGGTGCTCGAGTTAGTAGAGCTCGTCCATGCC</t>
  </si>
  <si>
    <r>
      <t>pET28a-mCherry-mAsc</t>
    </r>
    <r>
      <rPr>
        <vertAlign val="superscript"/>
        <sz val="11"/>
        <rFont val="Arial"/>
        <family val="2"/>
      </rPr>
      <t>PYD</t>
    </r>
  </si>
  <si>
    <t>GACTGGTGGACAGCAAATGGGTCGCGGATCCATGGTGAGCAAGGGCGAGGAG</t>
  </si>
  <si>
    <t>GATCTCAGTGGTGGTGGTGGTGGTGCTCGAGTCACTGAGCAGGGACACTGGC</t>
  </si>
  <si>
    <r>
      <t>pET28a-mCherry-mAsc</t>
    </r>
    <r>
      <rPr>
        <vertAlign val="superscript"/>
        <sz val="11"/>
        <rFont val="Arial"/>
        <family val="2"/>
      </rPr>
      <t>CARD</t>
    </r>
  </si>
  <si>
    <t>CCAGCAGCGCTGCCAGCAGAGCCCGGCGCACCGTAGAGCTCGTCCATGCCGCC</t>
  </si>
  <si>
    <t>CGGGCTCTGCTGGCAGCGCTGCTGGTGGCTCCGGTATGTCTGGAGCTGTGGCAGCT</t>
  </si>
  <si>
    <t>GATCTCAGTGGTGGTGGTGGTGGTGCTCGAGTCAGCTCTGCTCCAGGTCCAT</t>
  </si>
  <si>
    <t>pCDH-Flag-Nlrp3</t>
  </si>
  <si>
    <t>ATATctcgagATGACGAGTGTCCGTTGCAAGC</t>
  </si>
  <si>
    <t>ATATgcggccgcCTACCAGGAAATCTCGAAGACTATAG</t>
  </si>
  <si>
    <t>pCDH-Flag-Caspase1</t>
  </si>
  <si>
    <t>ATATggatccATGGCTGACAAGATCCTGAGGGC</t>
  </si>
  <si>
    <t>ATATctcgagTTAATGTCCCGGGAAGAGGTAGAAAC</t>
  </si>
  <si>
    <t>Genotyping sequence</t>
  </si>
  <si>
    <t>Gene</t>
  </si>
  <si>
    <t>mDdx6-Target</t>
  </si>
  <si>
    <t>ACGTAAACGGCCACAAGTTC</t>
  </si>
  <si>
    <t>GTACTCAGGCACTCAACACAACT</t>
  </si>
  <si>
    <t>mDdx6-WT</t>
  </si>
  <si>
    <t>TCTGCTTATATGTCTGGTATCAAGC</t>
  </si>
  <si>
    <t>AGGCTAGTGTGGATTAGAGCA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>
    <font>
      <sz val="11"/>
      <color theme="1"/>
      <name val="宋体"/>
      <charset val="134"/>
      <scheme val="minor"/>
    </font>
    <font>
      <sz val="11"/>
      <name val="Arial Regular"/>
      <family val="2"/>
    </font>
    <font>
      <b/>
      <sz val="11"/>
      <name val="Arial Regular"/>
      <family val="2"/>
    </font>
    <font>
      <vertAlign val="superscript"/>
      <sz val="11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/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0" borderId="6" xfId="1" applyFont="1" applyFill="1" applyBorder="1" applyAlignment="1">
      <alignment horizontal="left" vertical="center" wrapText="1"/>
    </xf>
    <xf numFmtId="0" fontId="1" fillId="0" borderId="7" xfId="1" applyFont="1" applyFill="1" applyBorder="1" applyAlignment="1">
      <alignment horizontal="left" vertical="center" wrapText="1"/>
    </xf>
    <xf numFmtId="0" fontId="1" fillId="0" borderId="6" xfId="1" applyFont="1" applyBorder="1" applyAlignment="1">
      <alignment horizontal="left" vertical="center" wrapText="1"/>
    </xf>
    <xf numFmtId="0" fontId="1" fillId="0" borderId="7" xfId="1" applyFont="1" applyBorder="1" applyAlignment="1">
      <alignment horizontal="left" vertical="center" wrapText="1"/>
    </xf>
    <xf numFmtId="0" fontId="1" fillId="0" borderId="6" xfId="0" applyFont="1" applyFill="1" applyBorder="1" applyAlignment="1">
      <alignment horizontal="left" vertical="center" wrapText="1"/>
    </xf>
    <xf numFmtId="0" fontId="1" fillId="0" borderId="7" xfId="0" applyFont="1" applyFill="1" applyBorder="1" applyAlignment="1">
      <alignment horizontal="left" vertical="center" wrapText="1"/>
    </xf>
    <xf numFmtId="0" fontId="1" fillId="0" borderId="8" xfId="0" applyFont="1" applyFill="1" applyBorder="1" applyAlignment="1"/>
    <xf numFmtId="0" fontId="1" fillId="0" borderId="9" xfId="0" applyFont="1" applyFill="1" applyBorder="1" applyAlignment="1"/>
    <xf numFmtId="0" fontId="1" fillId="0" borderId="6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Fill="1" applyBorder="1" applyAlignment="1">
      <alignment vertical="center"/>
    </xf>
    <xf numFmtId="0" fontId="1" fillId="0" borderId="12" xfId="0" applyFont="1" applyFill="1" applyBorder="1" applyAlignment="1">
      <alignment vertical="center"/>
    </xf>
    <xf numFmtId="0" fontId="1" fillId="0" borderId="13" xfId="0" applyFont="1" applyBorder="1" applyAlignment="1">
      <alignment horizontal="center" vertical="center"/>
    </xf>
    <xf numFmtId="0" fontId="1" fillId="0" borderId="13" xfId="0" applyFont="1" applyFill="1" applyBorder="1" applyAlignment="1">
      <alignment vertical="center"/>
    </xf>
    <xf numFmtId="0" fontId="2" fillId="0" borderId="3" xfId="0" applyFont="1" applyFill="1" applyBorder="1" applyAlignment="1"/>
    <xf numFmtId="0" fontId="2" fillId="0" borderId="4" xfId="0" applyFont="1" applyFill="1" applyBorder="1" applyAlignment="1"/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1" fillId="0" borderId="6" xfId="0" applyFont="1" applyFill="1" applyBorder="1" applyAlignment="1"/>
    <xf numFmtId="0" fontId="1" fillId="0" borderId="7" xfId="0" applyFont="1" applyFill="1" applyBorder="1" applyAlignment="1">
      <alignment wrapText="1"/>
    </xf>
    <xf numFmtId="0" fontId="2" fillId="0" borderId="0" xfId="0" applyFont="1" applyFill="1" applyBorder="1" applyAlignment="1"/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wrapText="1"/>
    </xf>
    <xf numFmtId="0" fontId="1" fillId="0" borderId="12" xfId="0" applyFont="1" applyFill="1" applyBorder="1" applyAlignment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1"/>
  <sheetViews>
    <sheetView tabSelected="1" zoomScale="60" zoomScaleNormal="60" workbookViewId="0">
      <pane ySplit="1" topLeftCell="A2" activePane="bottomLeft" state="frozen"/>
      <selection pane="bottomLeft" activeCell="C3" sqref="C3"/>
    </sheetView>
  </sheetViews>
  <sheetFormatPr defaultColWidth="9.19921875" defaultRowHeight="13.5"/>
  <cols>
    <col min="1" max="1" width="34.9296875" style="3" customWidth="1"/>
    <col min="2" max="2" width="89.33203125" style="4" customWidth="1"/>
    <col min="3" max="3" width="83.53125" style="4" customWidth="1"/>
    <col min="4" max="16384" width="9.19921875" style="4"/>
  </cols>
  <sheetData>
    <row r="1" spans="1:3" ht="13.9">
      <c r="A1" s="41" t="s">
        <v>0</v>
      </c>
      <c r="B1" s="42"/>
      <c r="C1" s="42"/>
    </row>
    <row r="2" spans="1:3" ht="13.9">
      <c r="A2" s="5" t="s">
        <v>1</v>
      </c>
      <c r="B2" s="6" t="s">
        <v>2</v>
      </c>
      <c r="C2" s="7" t="s">
        <v>3</v>
      </c>
    </row>
    <row r="3" spans="1:3">
      <c r="A3" s="8" t="s">
        <v>4</v>
      </c>
      <c r="B3" s="9" t="s">
        <v>5</v>
      </c>
      <c r="C3" s="10" t="s">
        <v>6</v>
      </c>
    </row>
    <row r="4" spans="1:3" s="1" customFormat="1">
      <c r="A4" s="8" t="s">
        <v>7</v>
      </c>
      <c r="B4" s="11" t="s">
        <v>8</v>
      </c>
      <c r="C4" s="12" t="s">
        <v>9</v>
      </c>
    </row>
    <row r="5" spans="1:3">
      <c r="A5" s="8" t="s">
        <v>10</v>
      </c>
      <c r="B5" s="13" t="s">
        <v>8</v>
      </c>
      <c r="C5" s="14" t="s">
        <v>11</v>
      </c>
    </row>
    <row r="6" spans="1:3">
      <c r="A6" s="8" t="s">
        <v>12</v>
      </c>
      <c r="B6" s="13" t="s">
        <v>13</v>
      </c>
      <c r="C6" s="14" t="s">
        <v>14</v>
      </c>
    </row>
    <row r="7" spans="1:3">
      <c r="A7" s="8" t="s">
        <v>15</v>
      </c>
      <c r="B7" s="13" t="s">
        <v>16</v>
      </c>
      <c r="C7" s="14" t="s">
        <v>14</v>
      </c>
    </row>
    <row r="8" spans="1:3" ht="15.4">
      <c r="A8" s="8" t="s">
        <v>17</v>
      </c>
      <c r="B8" s="15" t="s">
        <v>18</v>
      </c>
      <c r="C8" s="16" t="s">
        <v>19</v>
      </c>
    </row>
    <row r="9" spans="1:3" ht="15.4">
      <c r="A9" s="8" t="s">
        <v>20</v>
      </c>
      <c r="B9" s="9" t="s">
        <v>21</v>
      </c>
      <c r="C9" s="10" t="s">
        <v>22</v>
      </c>
    </row>
    <row r="10" spans="1:3" ht="15.4">
      <c r="A10" s="8" t="s">
        <v>23</v>
      </c>
      <c r="B10" s="15" t="s">
        <v>24</v>
      </c>
      <c r="C10" s="16" t="s">
        <v>25</v>
      </c>
    </row>
    <row r="11" spans="1:3">
      <c r="A11" s="8" t="s">
        <v>26</v>
      </c>
      <c r="B11" s="17" t="s">
        <v>27</v>
      </c>
      <c r="C11" s="18" t="s">
        <v>28</v>
      </c>
    </row>
    <row r="12" spans="1:3">
      <c r="A12" s="8" t="s">
        <v>29</v>
      </c>
      <c r="B12" s="19" t="s">
        <v>30</v>
      </c>
      <c r="C12" s="20" t="s">
        <v>31</v>
      </c>
    </row>
    <row r="13" spans="1:3" ht="17" customHeight="1">
      <c r="A13" s="8" t="s">
        <v>32</v>
      </c>
      <c r="B13" s="13" t="s">
        <v>33</v>
      </c>
      <c r="C13" s="14" t="s">
        <v>34</v>
      </c>
    </row>
    <row r="14" spans="1:3" ht="22.05" customHeight="1">
      <c r="A14" s="43" t="s">
        <v>35</v>
      </c>
      <c r="B14" s="13" t="s">
        <v>33</v>
      </c>
      <c r="C14" s="14" t="s">
        <v>36</v>
      </c>
    </row>
    <row r="15" spans="1:3" ht="23" customHeight="1">
      <c r="A15" s="43"/>
      <c r="B15" s="13" t="s">
        <v>37</v>
      </c>
      <c r="C15" s="14" t="s">
        <v>38</v>
      </c>
    </row>
    <row r="16" spans="1:3" ht="15.4">
      <c r="A16" s="8" t="s">
        <v>39</v>
      </c>
      <c r="B16" s="19" t="s">
        <v>40</v>
      </c>
      <c r="C16" s="20" t="s">
        <v>38</v>
      </c>
    </row>
    <row r="17" spans="1:3" ht="15.4">
      <c r="A17" s="8" t="s">
        <v>41</v>
      </c>
      <c r="B17" s="19" t="s">
        <v>40</v>
      </c>
      <c r="C17" s="20" t="s">
        <v>38</v>
      </c>
    </row>
    <row r="18" spans="1:3">
      <c r="A18" s="43" t="s">
        <v>42</v>
      </c>
      <c r="B18" s="13" t="s">
        <v>43</v>
      </c>
      <c r="C18" s="14" t="s">
        <v>44</v>
      </c>
    </row>
    <row r="19" spans="1:3">
      <c r="A19" s="43"/>
      <c r="B19" s="13" t="s">
        <v>45</v>
      </c>
      <c r="C19" s="14" t="s">
        <v>46</v>
      </c>
    </row>
    <row r="20" spans="1:3">
      <c r="A20" s="43" t="s">
        <v>47</v>
      </c>
      <c r="B20" s="13" t="s">
        <v>43</v>
      </c>
      <c r="C20" s="14" t="s">
        <v>44</v>
      </c>
    </row>
    <row r="21" spans="1:3">
      <c r="A21" s="43"/>
      <c r="B21" s="15" t="s">
        <v>48</v>
      </c>
      <c r="C21" s="16" t="s">
        <v>49</v>
      </c>
    </row>
    <row r="22" spans="1:3">
      <c r="A22" s="43" t="s">
        <v>50</v>
      </c>
      <c r="B22" s="13" t="s">
        <v>43</v>
      </c>
      <c r="C22" s="14" t="s">
        <v>44</v>
      </c>
    </row>
    <row r="23" spans="1:3">
      <c r="A23" s="43"/>
      <c r="B23" s="15" t="s">
        <v>51</v>
      </c>
      <c r="C23" s="16" t="s">
        <v>52</v>
      </c>
    </row>
    <row r="24" spans="1:3">
      <c r="A24" s="21" t="s">
        <v>53</v>
      </c>
      <c r="B24" s="15" t="s">
        <v>54</v>
      </c>
      <c r="C24" s="16" t="s">
        <v>55</v>
      </c>
    </row>
    <row r="25" spans="1:3" ht="15.4">
      <c r="A25" s="21" t="s">
        <v>56</v>
      </c>
      <c r="B25" s="15" t="s">
        <v>57</v>
      </c>
      <c r="C25" s="16" t="s">
        <v>58</v>
      </c>
    </row>
    <row r="26" spans="1:3" ht="15.4">
      <c r="A26" s="21" t="s">
        <v>59</v>
      </c>
      <c r="B26" s="15" t="s">
        <v>60</v>
      </c>
      <c r="C26" s="16" t="s">
        <v>61</v>
      </c>
    </row>
    <row r="27" spans="1:3">
      <c r="A27" s="21" t="s">
        <v>62</v>
      </c>
      <c r="B27" s="15" t="s">
        <v>63</v>
      </c>
      <c r="C27" s="16" t="s">
        <v>64</v>
      </c>
    </row>
    <row r="28" spans="1:3">
      <c r="A28" s="21" t="s">
        <v>65</v>
      </c>
      <c r="B28" s="15" t="s">
        <v>63</v>
      </c>
      <c r="C28" s="20" t="s">
        <v>66</v>
      </c>
    </row>
    <row r="29" spans="1:3">
      <c r="A29" s="21" t="s">
        <v>67</v>
      </c>
      <c r="B29" s="15" t="s">
        <v>40</v>
      </c>
      <c r="C29" s="14" t="s">
        <v>68</v>
      </c>
    </row>
    <row r="30" spans="1:3" ht="15.4">
      <c r="A30" s="8" t="s">
        <v>69</v>
      </c>
      <c r="B30" s="15" t="s">
        <v>70</v>
      </c>
      <c r="C30" s="16" t="s">
        <v>71</v>
      </c>
    </row>
    <row r="31" spans="1:3" ht="18" customHeight="1">
      <c r="A31" s="43" t="s">
        <v>72</v>
      </c>
      <c r="B31" s="15" t="s">
        <v>40</v>
      </c>
      <c r="C31" s="16" t="s">
        <v>73</v>
      </c>
    </row>
    <row r="32" spans="1:3">
      <c r="A32" s="43"/>
      <c r="B32" s="15" t="s">
        <v>74</v>
      </c>
      <c r="C32" s="16" t="s">
        <v>75</v>
      </c>
    </row>
    <row r="33" spans="1:4">
      <c r="A33" s="22" t="s">
        <v>76</v>
      </c>
      <c r="B33" s="9" t="s">
        <v>77</v>
      </c>
      <c r="C33" s="10" t="s">
        <v>78</v>
      </c>
    </row>
    <row r="34" spans="1:4">
      <c r="A34" s="23" t="s">
        <v>79</v>
      </c>
      <c r="B34" s="24" t="s">
        <v>80</v>
      </c>
      <c r="C34" s="25" t="s">
        <v>81</v>
      </c>
    </row>
    <row r="35" spans="1:4">
      <c r="A35" s="26"/>
      <c r="B35" s="27"/>
      <c r="C35" s="27"/>
    </row>
    <row r="36" spans="1:4" ht="13.9">
      <c r="A36" s="5" t="s">
        <v>82</v>
      </c>
      <c r="B36" s="28"/>
      <c r="C36" s="29"/>
    </row>
    <row r="37" spans="1:4" ht="13.9">
      <c r="A37" s="30" t="s">
        <v>83</v>
      </c>
      <c r="B37" s="31" t="s">
        <v>2</v>
      </c>
      <c r="C37" s="32" t="s">
        <v>3</v>
      </c>
    </row>
    <row r="38" spans="1:4" s="2" customFormat="1" ht="13.9">
      <c r="A38" s="8" t="s">
        <v>84</v>
      </c>
      <c r="B38" s="33" t="s">
        <v>85</v>
      </c>
      <c r="C38" s="34" t="s">
        <v>86</v>
      </c>
      <c r="D38" s="35"/>
    </row>
    <row r="39" spans="1:4" s="2" customFormat="1">
      <c r="A39" s="36" t="s">
        <v>87</v>
      </c>
      <c r="B39" s="37" t="s">
        <v>88</v>
      </c>
      <c r="C39" s="38" t="s">
        <v>89</v>
      </c>
    </row>
    <row r="40" spans="1:4" s="2" customFormat="1">
      <c r="A40" s="3"/>
      <c r="B40" s="4"/>
      <c r="C40" s="4"/>
    </row>
    <row r="41" spans="1:4">
      <c r="A41" s="39"/>
      <c r="B41" s="40"/>
    </row>
  </sheetData>
  <mergeCells count="6">
    <mergeCell ref="A31:A32"/>
    <mergeCell ref="A1:C1"/>
    <mergeCell ref="A14:A15"/>
    <mergeCell ref="A18:A19"/>
    <mergeCell ref="A20:A21"/>
    <mergeCell ref="A22:A23"/>
  </mergeCells>
  <phoneticPr fontId="5" type="noConversion"/>
  <dataValidations count="3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8:C8 B10:C10" xr:uid="{00000000-0002-0000-0000-000000000000}">
      <formula1>4</formula1>
      <formula2>1000</formula2>
    </dataValidation>
    <dataValidation allowBlank="1" showInputMessage="1" showErrorMessage="1" promptTitle="填写说明" prompt="请给定每个Oligo一个唯一的名称，为方便检索。" sqref="A19 A21 A23" xr:uid="{00000000-0002-0000-0000-000001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:C7" xr:uid="{00000000-0002-0000-0000-000002000000}">
      <formula1>4</formula1>
      <formula2>1000</formula2>
    </dataValidation>
  </dataValidations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nier</dc:creator>
  <cp:lastModifiedBy>X Qi</cp:lastModifiedBy>
  <dcterms:created xsi:type="dcterms:W3CDTF">2025-08-14T10:39:00Z</dcterms:created>
  <dcterms:modified xsi:type="dcterms:W3CDTF">2026-04-08T07:5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0723F32ECECFD26F148B699A5872F9_43</vt:lpwstr>
  </property>
  <property fmtid="{D5CDD505-2E9C-101B-9397-08002B2CF9AE}" pid="3" name="KSOProductBuildVer">
    <vt:lpwstr>2052-12.1.25205.25205</vt:lpwstr>
  </property>
  <property fmtid="{D5CDD505-2E9C-101B-9397-08002B2CF9AE}" pid="4" name="CalculationRule">
    <vt:i4>0</vt:i4>
  </property>
</Properties>
</file>